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" i="1" l="1"/>
  <c r="D9" i="1"/>
  <c r="E9" i="1"/>
  <c r="F9" i="1"/>
  <c r="G9" i="1"/>
  <c r="H9" i="1"/>
  <c r="I9" i="1"/>
  <c r="J9" i="1"/>
  <c r="K9" i="1"/>
  <c r="B9" i="1"/>
  <c r="K8" i="1"/>
  <c r="C8" i="1"/>
  <c r="D8" i="1"/>
  <c r="E8" i="1"/>
  <c r="F8" i="1"/>
  <c r="G8" i="1"/>
  <c r="H8" i="1"/>
  <c r="I8" i="1"/>
  <c r="J8" i="1"/>
  <c r="B8" i="1"/>
  <c r="C5" i="1"/>
  <c r="D5" i="1"/>
  <c r="E5" i="1"/>
  <c r="F5" i="1"/>
  <c r="G5" i="1"/>
  <c r="H5" i="1"/>
  <c r="I5" i="1"/>
  <c r="J5" i="1"/>
  <c r="K5" i="1"/>
  <c r="B5" i="1"/>
  <c r="G4" i="1" l="1"/>
  <c r="G6" i="1"/>
  <c r="G7" i="1"/>
  <c r="G3" i="1"/>
</calcChain>
</file>

<file path=xl/sharedStrings.xml><?xml version="1.0" encoding="utf-8"?>
<sst xmlns="http://schemas.openxmlformats.org/spreadsheetml/2006/main" count="19" uniqueCount="19">
  <si>
    <t>Rice_RSV1</t>
  </si>
  <si>
    <t>Rice_RSV2</t>
  </si>
  <si>
    <t>Rice_mock1</t>
    <phoneticPr fontId="3" type="noConversion"/>
  </si>
  <si>
    <t>Sample</t>
    <phoneticPr fontId="3" type="noConversion"/>
  </si>
  <si>
    <t>Number of clean reads</t>
    <phoneticPr fontId="3" type="noConversion"/>
  </si>
  <si>
    <t>Number of reads mapped to the rice genome</t>
    <phoneticPr fontId="3" type="noConversion"/>
  </si>
  <si>
    <t>Percent of reads mapped to the rice genome</t>
    <phoneticPr fontId="3" type="noConversion"/>
  </si>
  <si>
    <t>Number of unique sRNAs mapped to the rice genome</t>
    <phoneticPr fontId="3" type="noConversion"/>
  </si>
  <si>
    <t>Number of reads mapped to the RSV genome</t>
    <phoneticPr fontId="3" type="noConversion"/>
  </si>
  <si>
    <t>Number of unique sRNAs mapped to the RSV genome</t>
    <phoneticPr fontId="3" type="noConversion"/>
  </si>
  <si>
    <t>Number of reads mapped to the rice genome after removing structral sRNAs</t>
    <phoneticPr fontId="3" type="noConversion"/>
  </si>
  <si>
    <t>Percent of reads mapped to the rice genome after removing structural sRNAs</t>
    <phoneticPr fontId="3" type="noConversion"/>
  </si>
  <si>
    <t>Number of unique sRNAs mapped to the rice genome after removing structural sRNAs</t>
    <phoneticPr fontId="3" type="noConversion"/>
  </si>
  <si>
    <t>Rice_mock2</t>
    <phoneticPr fontId="3" type="noConversion"/>
  </si>
  <si>
    <t>Percent of reads mapped to the RSV genome</t>
    <phoneticPr fontId="3" type="noConversion"/>
  </si>
  <si>
    <t xml:space="preserve">Average of rice_mock </t>
    <phoneticPr fontId="3" type="noConversion"/>
  </si>
  <si>
    <t>Average of rice_RSV</t>
    <phoneticPr fontId="3" type="noConversion"/>
  </si>
  <si>
    <t xml:space="preserve">Summation of rice_RSV </t>
    <phoneticPr fontId="3" type="noConversion"/>
  </si>
  <si>
    <t>Table S1 Summary of sRNA sequencing data in mock and RSV-infected rice sample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等线"/>
      <family val="2"/>
      <scheme val="minor"/>
    </font>
    <font>
      <b/>
      <sz val="6"/>
      <color theme="1"/>
      <name val="Arial"/>
      <family val="2"/>
    </font>
    <font>
      <sz val="6"/>
      <color theme="1"/>
      <name val="Arial"/>
      <family val="2"/>
    </font>
    <font>
      <sz val="9"/>
      <name val="等线"/>
      <family val="2"/>
      <charset val="134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0.5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NumberFormat="1" applyFont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0" fontId="1" fillId="0" borderId="0" xfId="0" applyNumberFormat="1" applyFont="1" applyAlignment="1">
      <alignment vertical="center"/>
    </xf>
    <xf numFmtId="10" fontId="0" fillId="0" borderId="0" xfId="0" applyNumberFormat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/>
    <xf numFmtId="0" fontId="6" fillId="2" borderId="1" xfId="0" applyFont="1" applyFill="1" applyBorder="1" applyAlignment="1">
      <alignment horizontal="center" vertical="center" wrapText="1"/>
    </xf>
    <xf numFmtId="10" fontId="6" fillId="2" borderId="1" xfId="0" applyNumberFormat="1" applyFont="1" applyFill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10" fontId="5" fillId="0" borderId="0" xfId="0" applyNumberFormat="1" applyFont="1" applyAlignment="1">
      <alignment horizontal="center" vertical="center" wrapText="1"/>
    </xf>
    <xf numFmtId="0" fontId="5" fillId="0" borderId="0" xfId="0" applyNumberFormat="1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9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" fontId="5" fillId="0" borderId="0" xfId="0" applyNumberFormat="1" applyFont="1" applyBorder="1" applyAlignment="1">
      <alignment horizontal="center" vertical="center" wrapText="1"/>
    </xf>
    <xf numFmtId="10" fontId="5" fillId="0" borderId="0" xfId="0" applyNumberFormat="1" applyFont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9" fontId="5" fillId="0" borderId="0" xfId="0" applyNumberFormat="1" applyFont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10" fontId="5" fillId="0" borderId="3" xfId="0" applyNumberFormat="1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tabSelected="1" workbookViewId="0"/>
  </sheetViews>
  <sheetFormatPr defaultRowHeight="14.25" x14ac:dyDescent="0.2"/>
  <cols>
    <col min="1" max="1" width="21.625" customWidth="1"/>
    <col min="2" max="2" width="13.5" customWidth="1"/>
    <col min="3" max="3" width="17.375" customWidth="1"/>
    <col min="4" max="4" width="16.625" customWidth="1"/>
    <col min="5" max="5" width="17.75" customWidth="1"/>
    <col min="6" max="6" width="19.625" customWidth="1"/>
    <col min="7" max="7" width="19.625" style="6" customWidth="1"/>
    <col min="8" max="8" width="22" customWidth="1"/>
    <col min="9" max="9" width="17.125" customWidth="1"/>
    <col min="10" max="10" width="17.625" customWidth="1"/>
    <col min="11" max="11" width="19.625" customWidth="1"/>
  </cols>
  <sheetData>
    <row r="1" spans="1:12" s="9" customFormat="1" ht="16.5" thickBot="1" x14ac:dyDescent="0.25">
      <c r="A1" s="7" t="s">
        <v>18</v>
      </c>
      <c r="B1" s="8"/>
      <c r="C1" s="8"/>
      <c r="D1" s="7"/>
      <c r="E1" s="2"/>
      <c r="F1" s="2"/>
      <c r="G1" s="5"/>
      <c r="H1" s="2"/>
      <c r="I1" s="1"/>
      <c r="J1" s="3"/>
      <c r="K1" s="4"/>
    </row>
    <row r="2" spans="1:12" s="9" customFormat="1" ht="78.75" customHeight="1" thickBot="1" x14ac:dyDescent="0.25">
      <c r="A2" s="10" t="s">
        <v>3</v>
      </c>
      <c r="B2" s="10" t="s">
        <v>4</v>
      </c>
      <c r="C2" s="10" t="s">
        <v>5</v>
      </c>
      <c r="D2" s="10" t="s">
        <v>6</v>
      </c>
      <c r="E2" s="10" t="s">
        <v>7</v>
      </c>
      <c r="F2" s="10" t="s">
        <v>10</v>
      </c>
      <c r="G2" s="11" t="s">
        <v>11</v>
      </c>
      <c r="H2" s="10" t="s">
        <v>12</v>
      </c>
      <c r="I2" s="10" t="s">
        <v>8</v>
      </c>
      <c r="J2" s="10" t="s">
        <v>14</v>
      </c>
      <c r="K2" s="10" t="s">
        <v>9</v>
      </c>
    </row>
    <row r="3" spans="1:12" s="9" customFormat="1" ht="28.5" customHeight="1" x14ac:dyDescent="0.2">
      <c r="A3" s="12" t="s">
        <v>2</v>
      </c>
      <c r="B3" s="12">
        <v>15151782</v>
      </c>
      <c r="C3" s="13">
        <v>12245643</v>
      </c>
      <c r="D3" s="14">
        <v>0.80820000000000003</v>
      </c>
      <c r="E3" s="15">
        <v>2503684</v>
      </c>
      <c r="F3" s="15">
        <v>10401380</v>
      </c>
      <c r="G3" s="14">
        <f>F3/B3</f>
        <v>0.68647898973203281</v>
      </c>
      <c r="H3" s="15">
        <v>2503684</v>
      </c>
      <c r="I3" s="16">
        <v>16</v>
      </c>
      <c r="J3" s="17">
        <v>0</v>
      </c>
      <c r="K3" s="18">
        <v>15</v>
      </c>
    </row>
    <row r="4" spans="1:12" s="9" customFormat="1" ht="25.5" customHeight="1" x14ac:dyDescent="0.2">
      <c r="A4" s="12" t="s">
        <v>13</v>
      </c>
      <c r="B4" s="12">
        <v>12600771</v>
      </c>
      <c r="C4" s="13">
        <v>9180648</v>
      </c>
      <c r="D4" s="14">
        <v>0.72860000000000003</v>
      </c>
      <c r="E4" s="15">
        <v>1966632</v>
      </c>
      <c r="F4" s="15">
        <v>7704459</v>
      </c>
      <c r="G4" s="14">
        <f t="shared" ref="G4:G7" si="0">F4/B4</f>
        <v>0.61142758645482886</v>
      </c>
      <c r="H4" s="15">
        <v>1966632</v>
      </c>
      <c r="I4" s="12">
        <v>15</v>
      </c>
      <c r="J4" s="17">
        <v>0</v>
      </c>
      <c r="K4" s="18">
        <v>14</v>
      </c>
    </row>
    <row r="5" spans="1:12" s="9" customFormat="1" ht="25.5" customHeight="1" x14ac:dyDescent="0.2">
      <c r="A5" s="12" t="s">
        <v>15</v>
      </c>
      <c r="B5" s="19">
        <f>AVERAGE(B3:B4)</f>
        <v>13876276.5</v>
      </c>
      <c r="C5" s="19">
        <f t="shared" ref="C5:K5" si="1">AVERAGE(C3:C4)</f>
        <v>10713145.5</v>
      </c>
      <c r="D5" s="14">
        <f t="shared" si="1"/>
        <v>0.76839999999999997</v>
      </c>
      <c r="E5" s="12">
        <f t="shared" si="1"/>
        <v>2235158</v>
      </c>
      <c r="F5" s="19">
        <f t="shared" si="1"/>
        <v>9052919.5</v>
      </c>
      <c r="G5" s="14">
        <f t="shared" si="1"/>
        <v>0.64895328809343078</v>
      </c>
      <c r="H5" s="12">
        <f t="shared" si="1"/>
        <v>2235158</v>
      </c>
      <c r="I5" s="12">
        <f t="shared" si="1"/>
        <v>15.5</v>
      </c>
      <c r="J5" s="23">
        <f t="shared" si="1"/>
        <v>0</v>
      </c>
      <c r="K5" s="12">
        <f t="shared" si="1"/>
        <v>14.5</v>
      </c>
    </row>
    <row r="6" spans="1:12" s="9" customFormat="1" ht="27" customHeight="1" x14ac:dyDescent="0.2">
      <c r="A6" s="12" t="s">
        <v>0</v>
      </c>
      <c r="B6" s="12">
        <v>14932011</v>
      </c>
      <c r="C6" s="13">
        <v>10865041</v>
      </c>
      <c r="D6" s="14">
        <v>0.72760000000000002</v>
      </c>
      <c r="E6" s="15">
        <v>2583177</v>
      </c>
      <c r="F6" s="15">
        <v>9578131</v>
      </c>
      <c r="G6" s="14">
        <f t="shared" si="0"/>
        <v>0.64144950067341899</v>
      </c>
      <c r="H6" s="15">
        <v>2353226</v>
      </c>
      <c r="I6" s="13">
        <v>35016</v>
      </c>
      <c r="J6" s="20">
        <v>2.3E-3</v>
      </c>
      <c r="K6" s="18">
        <v>19664</v>
      </c>
    </row>
    <row r="7" spans="1:12" s="9" customFormat="1" ht="27" customHeight="1" x14ac:dyDescent="0.2">
      <c r="A7" s="12" t="s">
        <v>1</v>
      </c>
      <c r="B7" s="12">
        <v>15869117</v>
      </c>
      <c r="C7" s="13">
        <v>11763171</v>
      </c>
      <c r="D7" s="14">
        <v>0.74119999999999997</v>
      </c>
      <c r="E7" s="15">
        <v>2353226</v>
      </c>
      <c r="F7" s="15">
        <v>8838349</v>
      </c>
      <c r="G7" s="14">
        <f t="shared" si="0"/>
        <v>0.55695279075704085</v>
      </c>
      <c r="H7" s="15">
        <v>2583177</v>
      </c>
      <c r="I7" s="13">
        <v>53231</v>
      </c>
      <c r="J7" s="20">
        <v>3.3999999999999998E-3</v>
      </c>
      <c r="K7" s="18">
        <v>24888</v>
      </c>
    </row>
    <row r="8" spans="1:12" s="9" customFormat="1" ht="22.5" customHeight="1" x14ac:dyDescent="0.2">
      <c r="A8" s="21" t="s">
        <v>16</v>
      </c>
      <c r="B8" s="12">
        <f>AVERAGE(B6:B7)</f>
        <v>15400564</v>
      </c>
      <c r="C8" s="12">
        <f t="shared" ref="C8:J8" si="2">AVERAGE(C6:C7)</f>
        <v>11314106</v>
      </c>
      <c r="D8" s="14">
        <f t="shared" si="2"/>
        <v>0.73439999999999994</v>
      </c>
      <c r="E8" s="19">
        <f t="shared" si="2"/>
        <v>2468201.5</v>
      </c>
      <c r="F8" s="12">
        <f t="shared" si="2"/>
        <v>9208240</v>
      </c>
      <c r="G8" s="14">
        <f t="shared" si="2"/>
        <v>0.59920114571522998</v>
      </c>
      <c r="H8" s="19">
        <f t="shared" si="2"/>
        <v>2468201.5</v>
      </c>
      <c r="I8" s="19">
        <f t="shared" si="2"/>
        <v>44123.5</v>
      </c>
      <c r="J8" s="14">
        <f t="shared" si="2"/>
        <v>2.8500000000000001E-3</v>
      </c>
      <c r="K8" s="12">
        <f>AVERAGE(K6:K7)</f>
        <v>22276</v>
      </c>
      <c r="L8" s="22"/>
    </row>
    <row r="9" spans="1:12" ht="22.5" customHeight="1" thickBot="1" x14ac:dyDescent="0.25">
      <c r="A9" s="24" t="s">
        <v>17</v>
      </c>
      <c r="B9" s="25">
        <f>SUM(B6:B7)</f>
        <v>30801128</v>
      </c>
      <c r="C9" s="25">
        <f t="shared" ref="C9:K9" si="3">SUM(C6:C7)</f>
        <v>22628212</v>
      </c>
      <c r="D9" s="26">
        <f t="shared" si="3"/>
        <v>1.4687999999999999</v>
      </c>
      <c r="E9" s="25">
        <f t="shared" si="3"/>
        <v>4936403</v>
      </c>
      <c r="F9" s="25">
        <f t="shared" si="3"/>
        <v>18416480</v>
      </c>
      <c r="G9" s="26">
        <f t="shared" si="3"/>
        <v>1.19840229143046</v>
      </c>
      <c r="H9" s="25">
        <f t="shared" si="3"/>
        <v>4936403</v>
      </c>
      <c r="I9" s="25">
        <f t="shared" si="3"/>
        <v>88247</v>
      </c>
      <c r="J9" s="26">
        <f t="shared" si="3"/>
        <v>5.7000000000000002E-3</v>
      </c>
      <c r="K9" s="25">
        <f t="shared" si="3"/>
        <v>44552</v>
      </c>
    </row>
    <row r="14" spans="1:12" x14ac:dyDescent="0.2">
      <c r="E14" s="12"/>
    </row>
    <row r="16" spans="1:12" x14ac:dyDescent="0.2">
      <c r="D16" s="12"/>
      <c r="E16" s="20"/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4-19T09:19:45Z</dcterms:modified>
</cp:coreProperties>
</file>